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50">
  <si>
    <t xml:space="preserve">Table S4. Gene Onthology analysis of methylation changes upon aging</t>
  </si>
  <si>
    <t xml:space="preserve">GO ID</t>
  </si>
  <si>
    <t xml:space="preserve">GO Category</t>
  </si>
  <si>
    <t xml:space="preserve">total genes</t>
  </si>
  <si>
    <t xml:space="preserve">changed</t>
  </si>
  <si>
    <t xml:space="preserve">% total genes</t>
  </si>
  <si>
    <t xml:space="preserve">% methylated</t>
  </si>
  <si>
    <t xml:space="preserve">P-value</t>
  </si>
  <si>
    <t xml:space="preserve">methylated</t>
  </si>
  <si>
    <t xml:space="preserve">GO:0004930</t>
  </si>
  <si>
    <t xml:space="preserve">G-protein_coupled_receptor_activity</t>
  </si>
  <si>
    <t xml:space="preserve">GO:0001584</t>
  </si>
  <si>
    <t xml:space="preserve">rhodopsin-like_receptor_activity</t>
  </si>
  <si>
    <t xml:space="preserve">GO:0004871</t>
  </si>
  <si>
    <t xml:space="preserve">signal_transducer_activity</t>
  </si>
  <si>
    <t xml:space="preserve">GO:0042403</t>
  </si>
  <si>
    <t xml:space="preserve">thyroid_hormone_metabolic_process</t>
  </si>
  <si>
    <t xml:space="preserve">GO:0005576</t>
  </si>
  <si>
    <t xml:space="preserve">extracellular_region</t>
  </si>
  <si>
    <t xml:space="preserve">GO:0006959</t>
  </si>
  <si>
    <t xml:space="preserve">humoral_immune_response</t>
  </si>
  <si>
    <t xml:space="preserve">GO:0006825</t>
  </si>
  <si>
    <t xml:space="preserve">copper_ion_transport</t>
  </si>
  <si>
    <t xml:space="preserve">GO:0006955</t>
  </si>
  <si>
    <t xml:space="preserve">immune_response</t>
  </si>
  <si>
    <t xml:space="preserve">GO:0035107</t>
  </si>
  <si>
    <t xml:space="preserve">appendage_morphogenesis</t>
  </si>
  <si>
    <t xml:space="preserve">GO:0035108</t>
  </si>
  <si>
    <t xml:space="preserve">limb_morphogenesis</t>
  </si>
  <si>
    <t xml:space="preserve">demethylated</t>
  </si>
  <si>
    <t xml:space="preserve">GO:0005578</t>
  </si>
  <si>
    <t xml:space="preserve">proteinaceous_extracellular_matrix</t>
  </si>
  <si>
    <t xml:space="preserve">GO:0043565</t>
  </si>
  <si>
    <t xml:space="preserve">sequence-specific_DNA_binding</t>
  </si>
  <si>
    <t xml:space="preserve">GO:0007275</t>
  </si>
  <si>
    <t xml:space="preserve">multicellular_organismal_development</t>
  </si>
  <si>
    <t xml:space="preserve">GO:0031012</t>
  </si>
  <si>
    <t xml:space="preserve">extracellular_matrix</t>
  </si>
  <si>
    <t xml:space="preserve">GO:0007389</t>
  </si>
  <si>
    <t xml:space="preserve">pattern_specification_process</t>
  </si>
  <si>
    <t xml:space="preserve">GO:0035270</t>
  </si>
  <si>
    <t xml:space="preserve">endocrine_system_development</t>
  </si>
  <si>
    <t xml:space="preserve">GO:0006929</t>
  </si>
  <si>
    <t xml:space="preserve">substrate-bound_cell_migration</t>
  </si>
  <si>
    <t xml:space="preserve">GO:0005887</t>
  </si>
  <si>
    <t xml:space="preserve">integral_to_plasma_membrane</t>
  </si>
  <si>
    <t xml:space="preserve">GO:0048856</t>
  </si>
  <si>
    <t xml:space="preserve">anatomical_structure_development</t>
  </si>
  <si>
    <t xml:space="preserve">GO:0032502</t>
  </si>
  <si>
    <t xml:space="preserve">developmental_proces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.000"/>
    <numFmt numFmtId="167" formatCode="0.0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28.28"/>
    <col collapsed="false" customWidth="true" hidden="false" outlineLevel="0" max="3" min="3" style="0" width="10.28"/>
    <col collapsed="false" customWidth="true" hidden="false" outlineLevel="0" max="4" min="4" style="0" width="8.56"/>
    <col collapsed="false" customWidth="true" hidden="false" outlineLevel="0" max="6" min="5" style="1" width="11.42"/>
    <col collapsed="false" customWidth="true" hidden="false" outlineLevel="0" max="7" min="7" style="2" width="8.14"/>
  </cols>
  <sheetData>
    <row r="1" s="6" customFormat="true" ht="15" hidden="false" customHeight="false" outlineLevel="0" collapsed="false">
      <c r="A1" s="3" t="s">
        <v>0</v>
      </c>
      <c r="B1" s="4"/>
      <c r="C1" s="4"/>
      <c r="D1" s="4"/>
      <c r="E1" s="5"/>
      <c r="F1" s="5"/>
      <c r="G1" s="4"/>
    </row>
    <row r="3" customFormat="false" ht="12.75" hidden="false" customHeight="false" outlineLevel="0" collapsed="false">
      <c r="A3" s="7" t="s">
        <v>1</v>
      </c>
      <c r="B3" s="7" t="s">
        <v>2</v>
      </c>
      <c r="C3" s="7" t="s">
        <v>3</v>
      </c>
      <c r="D3" s="7" t="s">
        <v>4</v>
      </c>
      <c r="E3" s="8" t="s">
        <v>5</v>
      </c>
      <c r="F3" s="8" t="s">
        <v>6</v>
      </c>
      <c r="G3" s="9" t="s">
        <v>7</v>
      </c>
    </row>
    <row r="4" s="10" customFormat="true" ht="12.75" hidden="false" customHeight="false" outlineLevel="0" collapsed="false">
      <c r="A4" s="6" t="s">
        <v>8</v>
      </c>
      <c r="C4" s="11" t="n">
        <v>11518</v>
      </c>
      <c r="D4" s="11" t="n">
        <v>227</v>
      </c>
      <c r="E4" s="12"/>
      <c r="F4" s="12"/>
      <c r="G4" s="13"/>
    </row>
    <row r="5" customFormat="false" ht="12.75" hidden="false" customHeight="false" outlineLevel="0" collapsed="false">
      <c r="A5" s="0" t="s">
        <v>9</v>
      </c>
      <c r="B5" s="0" t="s">
        <v>10</v>
      </c>
      <c r="C5" s="0" t="n">
        <v>387</v>
      </c>
      <c r="D5" s="0" t="n">
        <v>19</v>
      </c>
      <c r="E5" s="14" t="n">
        <v>0.0335995832609828</v>
      </c>
      <c r="F5" s="14" t="n">
        <v>0.0837004405286344</v>
      </c>
      <c r="G5" s="2" t="n">
        <v>0.00023471454328147</v>
      </c>
    </row>
    <row r="6" customFormat="false" ht="12.75" hidden="false" customHeight="false" outlineLevel="0" collapsed="false">
      <c r="A6" s="0" t="s">
        <v>11</v>
      </c>
      <c r="B6" s="0" t="s">
        <v>12</v>
      </c>
      <c r="C6" s="0" t="n">
        <v>310</v>
      </c>
      <c r="D6" s="0" t="n">
        <v>16</v>
      </c>
      <c r="E6" s="14" t="n">
        <v>0.0269143948602188</v>
      </c>
      <c r="F6" s="14" t="n">
        <v>0.0704845814977974</v>
      </c>
      <c r="G6" s="2" t="n">
        <v>0.000424869934736672</v>
      </c>
    </row>
    <row r="7" customFormat="false" ht="12.75" hidden="false" customHeight="false" outlineLevel="0" collapsed="false">
      <c r="A7" s="0" t="s">
        <v>13</v>
      </c>
      <c r="B7" s="0" t="s">
        <v>14</v>
      </c>
      <c r="C7" s="0" t="n">
        <v>1481</v>
      </c>
      <c r="D7" s="0" t="n">
        <v>47</v>
      </c>
      <c r="E7" s="14" t="n">
        <v>0.128581350928981</v>
      </c>
      <c r="F7" s="14" t="n">
        <v>0.20704845814978</v>
      </c>
      <c r="G7" s="2" t="n">
        <v>0.000558699136326503</v>
      </c>
    </row>
    <row r="8" customFormat="false" ht="12.75" hidden="false" customHeight="false" outlineLevel="0" collapsed="false">
      <c r="A8" s="0" t="s">
        <v>15</v>
      </c>
      <c r="B8" s="0" t="s">
        <v>16</v>
      </c>
      <c r="C8" s="0" t="n">
        <v>9</v>
      </c>
      <c r="D8" s="0" t="n">
        <v>3</v>
      </c>
      <c r="E8" s="14" t="n">
        <v>0.000781385657232158</v>
      </c>
      <c r="F8" s="14" t="n">
        <v>0.013215859030837</v>
      </c>
      <c r="G8" s="2" t="n">
        <v>0.000581259414360676</v>
      </c>
    </row>
    <row r="9" customFormat="false" ht="12.75" hidden="false" customHeight="false" outlineLevel="0" collapsed="false">
      <c r="A9" s="0" t="s">
        <v>17</v>
      </c>
      <c r="B9" s="0" t="s">
        <v>18</v>
      </c>
      <c r="C9" s="0" t="n">
        <v>1393</v>
      </c>
      <c r="D9" s="0" t="n">
        <v>44</v>
      </c>
      <c r="E9" s="14" t="n">
        <v>0.120941135613822</v>
      </c>
      <c r="F9" s="14" t="n">
        <v>0.193832599118943</v>
      </c>
      <c r="G9" s="2" t="n">
        <v>0.000957405680678683</v>
      </c>
    </row>
    <row r="10" customFormat="false" ht="12.75" hidden="false" customHeight="false" outlineLevel="0" collapsed="false">
      <c r="A10" s="0" t="s">
        <v>19</v>
      </c>
      <c r="B10" s="0" t="s">
        <v>20</v>
      </c>
      <c r="C10" s="0" t="n">
        <v>66</v>
      </c>
      <c r="D10" s="0" t="n">
        <v>6</v>
      </c>
      <c r="E10" s="14" t="n">
        <v>0.00573016148636916</v>
      </c>
      <c r="F10" s="14" t="n">
        <v>0.026431718061674</v>
      </c>
      <c r="G10" s="2" t="n">
        <v>0.00185939646087788</v>
      </c>
    </row>
    <row r="11" customFormat="false" ht="12.75" hidden="false" customHeight="false" outlineLevel="0" collapsed="false">
      <c r="A11" s="0" t="s">
        <v>21</v>
      </c>
      <c r="B11" s="0" t="s">
        <v>22</v>
      </c>
      <c r="C11" s="0" t="n">
        <v>13</v>
      </c>
      <c r="D11" s="0" t="n">
        <v>3</v>
      </c>
      <c r="E11" s="14" t="n">
        <v>0.00112866817155756</v>
      </c>
      <c r="F11" s="14" t="n">
        <v>0.013215859030837</v>
      </c>
      <c r="G11" s="2" t="n">
        <v>0.00186682668415063</v>
      </c>
    </row>
    <row r="12" customFormat="false" ht="12.75" hidden="false" customHeight="false" outlineLevel="0" collapsed="false">
      <c r="A12" s="0" t="s">
        <v>23</v>
      </c>
      <c r="B12" s="0" t="s">
        <v>24</v>
      </c>
      <c r="C12" s="0" t="n">
        <v>512</v>
      </c>
      <c r="D12" s="0" t="n">
        <v>20</v>
      </c>
      <c r="E12" s="14" t="n">
        <v>0.0444521618336517</v>
      </c>
      <c r="F12" s="14" t="n">
        <v>0.0881057268722467</v>
      </c>
      <c r="G12" s="2" t="n">
        <v>0.00275596691739903</v>
      </c>
    </row>
    <row r="13" customFormat="false" ht="12.75" hidden="false" customHeight="false" outlineLevel="0" collapsed="false">
      <c r="A13" s="0" t="s">
        <v>25</v>
      </c>
      <c r="B13" s="0" t="s">
        <v>26</v>
      </c>
      <c r="C13" s="0" t="n">
        <v>31</v>
      </c>
      <c r="D13" s="0" t="n">
        <v>4</v>
      </c>
      <c r="E13" s="14" t="n">
        <v>0.00269143948602188</v>
      </c>
      <c r="F13" s="14" t="n">
        <v>0.0176211453744493</v>
      </c>
      <c r="G13" s="2" t="n">
        <v>0.00304406554882861</v>
      </c>
    </row>
    <row r="14" customFormat="false" ht="12.75" hidden="false" customHeight="false" outlineLevel="0" collapsed="false">
      <c r="A14" s="0" t="s">
        <v>27</v>
      </c>
      <c r="B14" s="0" t="s">
        <v>28</v>
      </c>
      <c r="C14" s="0" t="n">
        <v>31</v>
      </c>
      <c r="D14" s="0" t="n">
        <v>4</v>
      </c>
      <c r="E14" s="14" t="n">
        <v>0.00269143948602188</v>
      </c>
      <c r="F14" s="14" t="n">
        <v>0.0176211453744493</v>
      </c>
      <c r="G14" s="2" t="n">
        <v>0.00304406554882861</v>
      </c>
    </row>
    <row r="15" customFormat="false" ht="12.75" hidden="false" customHeight="false" outlineLevel="0" collapsed="false">
      <c r="E15" s="14"/>
      <c r="F15" s="14"/>
    </row>
    <row r="16" s="10" customFormat="true" ht="12.75" hidden="false" customHeight="false" outlineLevel="0" collapsed="false">
      <c r="A16" s="6" t="s">
        <v>29</v>
      </c>
      <c r="C16" s="11" t="n">
        <v>11518</v>
      </c>
      <c r="D16" s="11" t="n">
        <v>240</v>
      </c>
      <c r="E16" s="15"/>
      <c r="F16" s="15"/>
      <c r="G16" s="13"/>
    </row>
    <row r="17" customFormat="false" ht="12.75" hidden="false" customHeight="false" outlineLevel="0" collapsed="false">
      <c r="A17" s="0" t="s">
        <v>30</v>
      </c>
      <c r="B17" s="0" t="s">
        <v>31</v>
      </c>
      <c r="C17" s="0" t="n">
        <v>260</v>
      </c>
      <c r="D17" s="0" t="n">
        <v>17</v>
      </c>
      <c r="E17" s="14" t="n">
        <f aca="false">C17/11518</f>
        <v>0.0225733634311512</v>
      </c>
      <c r="F17" s="14" t="n">
        <f aca="false">D17/240</f>
        <v>0.0708333333333333</v>
      </c>
      <c r="G17" s="2" t="n">
        <v>3.09767606443265E-005</v>
      </c>
    </row>
    <row r="18" customFormat="false" ht="12.75" hidden="false" customHeight="false" outlineLevel="0" collapsed="false">
      <c r="A18" s="0" t="s">
        <v>32</v>
      </c>
      <c r="B18" s="0" t="s">
        <v>33</v>
      </c>
      <c r="C18" s="0" t="n">
        <v>401</v>
      </c>
      <c r="D18" s="0" t="n">
        <v>22</v>
      </c>
      <c r="E18" s="14" t="n">
        <f aca="false">C18/11518</f>
        <v>0.0348150720611217</v>
      </c>
      <c r="F18" s="14" t="n">
        <f aca="false">D18/240</f>
        <v>0.0916666666666667</v>
      </c>
      <c r="G18" s="2" t="n">
        <v>3.31050310840961E-005</v>
      </c>
    </row>
    <row r="19" customFormat="false" ht="12.75" hidden="false" customHeight="false" outlineLevel="0" collapsed="false">
      <c r="A19" s="0" t="s">
        <v>34</v>
      </c>
      <c r="B19" s="0" t="s">
        <v>35</v>
      </c>
      <c r="C19" s="0" t="n">
        <v>1817</v>
      </c>
      <c r="D19" s="0" t="n">
        <v>62</v>
      </c>
      <c r="E19" s="14" t="n">
        <f aca="false">C19/11518</f>
        <v>0.157753082132315</v>
      </c>
      <c r="F19" s="14" t="n">
        <f aca="false">D19/240</f>
        <v>0.258333333333333</v>
      </c>
      <c r="G19" s="2" t="n">
        <v>3.55767277198879E-005</v>
      </c>
    </row>
    <row r="20" customFormat="false" ht="12.75" hidden="false" customHeight="false" outlineLevel="0" collapsed="false">
      <c r="A20" s="0" t="s">
        <v>36</v>
      </c>
      <c r="B20" s="0" t="s">
        <v>37</v>
      </c>
      <c r="C20" s="0" t="n">
        <v>264</v>
      </c>
      <c r="D20" s="0" t="n">
        <v>17</v>
      </c>
      <c r="E20" s="14" t="n">
        <f aca="false">C20/11518</f>
        <v>0.0229206459454766</v>
      </c>
      <c r="F20" s="14" t="n">
        <f aca="false">D20/240</f>
        <v>0.0708333333333333</v>
      </c>
      <c r="G20" s="2" t="n">
        <v>3.76002731583195E-005</v>
      </c>
    </row>
    <row r="21" customFormat="false" ht="12.75" hidden="false" customHeight="false" outlineLevel="0" collapsed="false">
      <c r="A21" s="0" t="s">
        <v>38</v>
      </c>
      <c r="B21" s="0" t="s">
        <v>39</v>
      </c>
      <c r="C21" s="0" t="n">
        <v>110</v>
      </c>
      <c r="D21" s="0" t="n">
        <v>10</v>
      </c>
      <c r="E21" s="14" t="n">
        <f aca="false">C21/11518</f>
        <v>0.0095502691439486</v>
      </c>
      <c r="F21" s="14" t="n">
        <f aca="false">D21/240</f>
        <v>0.0416666666666667</v>
      </c>
      <c r="G21" s="2" t="n">
        <v>9.6814186374045E-005</v>
      </c>
    </row>
    <row r="22" customFormat="false" ht="12.75" hidden="false" customHeight="false" outlineLevel="0" collapsed="false">
      <c r="A22" s="0" t="s">
        <v>40</v>
      </c>
      <c r="B22" s="0" t="s">
        <v>41</v>
      </c>
      <c r="C22" s="0" t="n">
        <v>27</v>
      </c>
      <c r="D22" s="0" t="n">
        <v>5</v>
      </c>
      <c r="E22" s="14" t="n">
        <f aca="false">C22/11518</f>
        <v>0.00234415697169648</v>
      </c>
      <c r="F22" s="14" t="n">
        <f aca="false">D22/240</f>
        <v>0.0208333333333333</v>
      </c>
      <c r="G22" s="2" t="n">
        <v>0.000209029220011601</v>
      </c>
    </row>
    <row r="23" customFormat="false" ht="12.75" hidden="false" customHeight="false" outlineLevel="0" collapsed="false">
      <c r="A23" s="0" t="s">
        <v>42</v>
      </c>
      <c r="B23" s="0" t="s">
        <v>43</v>
      </c>
      <c r="C23" s="0" t="n">
        <v>9</v>
      </c>
      <c r="D23" s="0" t="n">
        <v>3</v>
      </c>
      <c r="E23" s="14" t="n">
        <f aca="false">C23/11518</f>
        <v>0.000781385657232158</v>
      </c>
      <c r="F23" s="14" t="n">
        <f aca="false">D23/240</f>
        <v>0.0125</v>
      </c>
      <c r="G23" s="2" t="n">
        <v>0.000683927395110371</v>
      </c>
    </row>
    <row r="24" customFormat="false" ht="12.75" hidden="false" customHeight="false" outlineLevel="0" collapsed="false">
      <c r="A24" s="0" t="s">
        <v>44</v>
      </c>
      <c r="B24" s="0" t="s">
        <v>45</v>
      </c>
      <c r="C24" s="0" t="n">
        <v>1047</v>
      </c>
      <c r="D24" s="0" t="n">
        <v>37</v>
      </c>
      <c r="E24" s="14" t="n">
        <f aca="false">C24/11518</f>
        <v>0.0909011981246744</v>
      </c>
      <c r="F24" s="14" t="n">
        <f aca="false">D24/240</f>
        <v>0.154166666666667</v>
      </c>
      <c r="G24" s="2" t="n">
        <v>0.000968266708614631</v>
      </c>
    </row>
    <row r="25" customFormat="false" ht="12.75" hidden="false" customHeight="false" outlineLevel="0" collapsed="false">
      <c r="A25" s="0" t="s">
        <v>46</v>
      </c>
      <c r="B25" s="0" t="s">
        <v>47</v>
      </c>
      <c r="C25" s="0" t="n">
        <v>1555</v>
      </c>
      <c r="D25" s="0" t="n">
        <v>50</v>
      </c>
      <c r="E25" s="14" t="n">
        <f aca="false">C25/11518</f>
        <v>0.135006077444001</v>
      </c>
      <c r="F25" s="14" t="n">
        <f aca="false">D25/240</f>
        <v>0.208333333333333</v>
      </c>
      <c r="G25" s="2" t="n">
        <v>0.000999555699807627</v>
      </c>
    </row>
    <row r="26" customFormat="false" ht="12.75" hidden="false" customHeight="false" outlineLevel="0" collapsed="false">
      <c r="A26" s="0" t="s">
        <v>48</v>
      </c>
      <c r="B26" s="0" t="s">
        <v>49</v>
      </c>
      <c r="C26" s="0" t="n">
        <v>2468</v>
      </c>
      <c r="D26" s="0" t="n">
        <v>72</v>
      </c>
      <c r="E26" s="14" t="n">
        <f aca="false">C26/11518</f>
        <v>0.214273311338774</v>
      </c>
      <c r="F26" s="14" t="n">
        <f aca="false">D26/240</f>
        <v>0.3</v>
      </c>
      <c r="G26" s="2" t="n">
        <v>0.001034124911098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2T14:33:32Z</dcterms:created>
  <dc:creator>wagnerwolfgang</dc:creator>
  <dc:description/>
  <dc:language>en-US</dc:language>
  <cp:lastModifiedBy>borksimone</cp:lastModifiedBy>
  <cp:lastPrinted>2009-07-15T11:43:34Z</cp:lastPrinted>
  <dcterms:modified xsi:type="dcterms:W3CDTF">2009-09-15T15:10:52Z</dcterms:modified>
  <cp:revision>0</cp:revision>
  <dc:subject/>
  <dc:title/>
</cp:coreProperties>
</file>